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G:\LAB_EPFL\Publications\2018PalaPetersen_PVSOM_Wakefulness\Elife_Revisions\Figures\"/>
    </mc:Choice>
  </mc:AlternateContent>
  <bookViews>
    <workbookView xWindow="555" yWindow="555" windowWidth="25035" windowHeight="1549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2" i="1" l="1"/>
  <c r="K42" i="1"/>
  <c r="K21" i="1"/>
  <c r="K18" i="1"/>
  <c r="F21" i="1"/>
  <c r="F20" i="1"/>
  <c r="D21" i="1"/>
  <c r="D20" i="1"/>
  <c r="D19" i="1"/>
  <c r="D18" i="1"/>
  <c r="F63" i="1"/>
  <c r="D63" i="1"/>
  <c r="F42" i="1"/>
  <c r="D42" i="1"/>
  <c r="M21" i="1"/>
  <c r="G62" i="1"/>
  <c r="F62" i="1"/>
  <c r="G61" i="1"/>
  <c r="F61" i="1"/>
  <c r="G60" i="1"/>
  <c r="F60" i="1"/>
  <c r="D60" i="1"/>
  <c r="D61" i="1"/>
  <c r="D62" i="1"/>
  <c r="M39" i="1"/>
  <c r="M40" i="1"/>
  <c r="M41" i="1"/>
  <c r="K39" i="1"/>
  <c r="K40" i="1"/>
  <c r="K41" i="1"/>
  <c r="F39" i="1"/>
  <c r="F40" i="1"/>
  <c r="F41" i="1"/>
  <c r="D39" i="1"/>
  <c r="D40" i="1"/>
  <c r="D41" i="1"/>
  <c r="F18" i="1"/>
  <c r="F19" i="1"/>
  <c r="E18" i="1"/>
  <c r="E19" i="1"/>
  <c r="E20" i="1"/>
  <c r="E62" i="1"/>
  <c r="E61" i="1"/>
  <c r="E60" i="1"/>
  <c r="N41" i="1"/>
  <c r="L41" i="1"/>
  <c r="N40" i="1"/>
  <c r="L40" i="1"/>
  <c r="N39" i="1"/>
  <c r="L39" i="1"/>
  <c r="G41" i="1"/>
  <c r="E41" i="1"/>
  <c r="G40" i="1"/>
  <c r="E40" i="1"/>
  <c r="G39" i="1"/>
  <c r="E39" i="1"/>
  <c r="N20" i="1"/>
  <c r="M20" i="1"/>
  <c r="L20" i="1"/>
  <c r="K20" i="1"/>
  <c r="N19" i="1"/>
  <c r="M19" i="1"/>
  <c r="L19" i="1"/>
  <c r="K19" i="1"/>
  <c r="N18" i="1"/>
  <c r="M18" i="1"/>
  <c r="L18" i="1"/>
  <c r="G20" i="1"/>
  <c r="G19" i="1"/>
  <c r="G18" i="1"/>
</calcChain>
</file>

<file path=xl/sharedStrings.xml><?xml version="1.0" encoding="utf-8"?>
<sst xmlns="http://schemas.openxmlformats.org/spreadsheetml/2006/main" count="66" uniqueCount="16">
  <si>
    <t>Figure 2</t>
  </si>
  <si>
    <t>Vm vs LFP Cross-correlation</t>
  </si>
  <si>
    <t>Quiet</t>
  </si>
  <si>
    <t>PV</t>
  </si>
  <si>
    <t>Sst</t>
  </si>
  <si>
    <t>n</t>
  </si>
  <si>
    <t>mean</t>
  </si>
  <si>
    <t>median</t>
  </si>
  <si>
    <t>sd</t>
  </si>
  <si>
    <t>Mean Vm (mV)</t>
  </si>
  <si>
    <t>SD Vm (mV)</t>
  </si>
  <si>
    <t>AP rate (Hz)</t>
  </si>
  <si>
    <t>p value</t>
  </si>
  <si>
    <t>Vm FFT 1-5 Hz amplitude (mV)</t>
  </si>
  <si>
    <t>Two-tailed Wilcoxon signed-rank test</t>
  </si>
  <si>
    <t>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13" x14ac:knownFonts="1">
    <font>
      <sz val="11"/>
      <color theme="1"/>
      <name val="Arial"/>
      <family val="2"/>
      <scheme val="minor"/>
    </font>
    <font>
      <u/>
      <sz val="11"/>
      <color theme="10"/>
      <name val="Arial"/>
      <family val="2"/>
      <scheme val="minor"/>
    </font>
    <font>
      <u/>
      <sz val="11"/>
      <color theme="11"/>
      <name val="Arial"/>
      <family val="2"/>
      <scheme val="minor"/>
    </font>
    <font>
      <b/>
      <sz val="11"/>
      <color theme="1"/>
      <name val="Arial"/>
      <scheme val="minor"/>
    </font>
    <font>
      <b/>
      <sz val="11"/>
      <color rgb="FFFF0000"/>
      <name val="Arial"/>
      <scheme val="minor"/>
    </font>
    <font>
      <b/>
      <sz val="11"/>
      <color rgb="FFBA8C2D"/>
      <name val="Arial"/>
      <scheme val="minor"/>
    </font>
    <font>
      <b/>
      <sz val="16"/>
      <color theme="1"/>
      <name val="Arial"/>
    </font>
    <font>
      <b/>
      <sz val="16"/>
      <color rgb="FF000000"/>
      <name val="Arial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1"/>
      <color rgb="FF000000"/>
      <name val="Arial"/>
      <scheme val="minor"/>
    </font>
    <font>
      <sz val="11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3" fillId="0" borderId="0" xfId="0" applyFont="1"/>
    <xf numFmtId="0" fontId="0" fillId="0" borderId="0" xfId="0" applyFont="1"/>
    <xf numFmtId="164" fontId="0" fillId="0" borderId="7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6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Font="1" applyBorder="1"/>
    <xf numFmtId="2" fontId="0" fillId="0" borderId="7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Fill="1"/>
    <xf numFmtId="0" fontId="8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2" xfId="0" applyFont="1" applyBorder="1"/>
    <xf numFmtId="0" fontId="11" fillId="0" borderId="2" xfId="0" applyFont="1" applyBorder="1"/>
    <xf numFmtId="0" fontId="11" fillId="0" borderId="3" xfId="0" applyFont="1" applyBorder="1"/>
    <xf numFmtId="165" fontId="0" fillId="0" borderId="9" xfId="0" applyNumberFormat="1" applyFont="1" applyFill="1" applyBorder="1" applyAlignment="1">
      <alignment horizontal="center"/>
    </xf>
    <xf numFmtId="165" fontId="0" fillId="0" borderId="13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165" fontId="0" fillId="0" borderId="17" xfId="0" applyNumberFormat="1" applyFont="1" applyFill="1" applyBorder="1" applyAlignment="1">
      <alignment horizontal="center"/>
    </xf>
    <xf numFmtId="165" fontId="0" fillId="0" borderId="10" xfId="0" applyNumberFormat="1" applyFont="1" applyFill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16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" fontId="0" fillId="0" borderId="8" xfId="0" applyNumberFormat="1" applyFont="1" applyBorder="1" applyAlignment="1">
      <alignment horizontal="center"/>
    </xf>
    <xf numFmtId="0" fontId="12" fillId="3" borderId="19" xfId="0" applyFont="1" applyFill="1" applyBorder="1" applyAlignment="1">
      <alignment horizontal="center"/>
    </xf>
    <xf numFmtId="0" fontId="12" fillId="3" borderId="21" xfId="0" applyFont="1" applyFill="1" applyBorder="1" applyAlignment="1">
      <alignment horizontal="center"/>
    </xf>
    <xf numFmtId="0" fontId="12" fillId="3" borderId="22" xfId="0" applyFont="1" applyFill="1" applyBorder="1" applyAlignment="1">
      <alignment horizontal="center"/>
    </xf>
    <xf numFmtId="0" fontId="12" fillId="3" borderId="20" xfId="0" applyFont="1" applyFill="1" applyBorder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Arial">
      <a:maj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5"/>
  <sheetViews>
    <sheetView tabSelected="1" zoomScale="70" zoomScaleNormal="70" workbookViewId="0">
      <selection activeCell="K50" sqref="K50"/>
    </sheetView>
  </sheetViews>
  <sheetFormatPr defaultColWidth="8.75" defaultRowHeight="14.25" x14ac:dyDescent="0.2"/>
  <cols>
    <col min="1" max="1" width="8.75" style="2"/>
    <col min="2" max="2" width="12.625" style="2" customWidth="1"/>
    <col min="3" max="3" width="8.75" style="2"/>
    <col min="4" max="7" width="18.875" style="2" customWidth="1"/>
    <col min="8" max="10" width="8.75" style="2"/>
    <col min="11" max="14" width="18.875" style="2" customWidth="1"/>
    <col min="15" max="16384" width="8.75" style="2"/>
  </cols>
  <sheetData>
    <row r="2" spans="1:18" ht="20.25" x14ac:dyDescent="0.3">
      <c r="B2" s="25" t="s">
        <v>0</v>
      </c>
      <c r="C2" s="1"/>
      <c r="D2" s="26"/>
      <c r="E2" s="26"/>
    </row>
    <row r="4" spans="1:18" ht="15" thickBot="1" x14ac:dyDescent="0.25"/>
    <row r="5" spans="1:18" ht="15.75" thickBot="1" x14ac:dyDescent="0.3">
      <c r="D5" s="35" t="s">
        <v>9</v>
      </c>
      <c r="E5" s="36"/>
      <c r="F5" s="36"/>
      <c r="G5" s="37"/>
      <c r="K5" s="35" t="s">
        <v>10</v>
      </c>
      <c r="L5" s="36"/>
      <c r="M5" s="36"/>
      <c r="N5" s="37"/>
    </row>
    <row r="6" spans="1:18" ht="15" x14ac:dyDescent="0.25">
      <c r="D6" s="38" t="s">
        <v>3</v>
      </c>
      <c r="E6" s="39"/>
      <c r="F6" s="40" t="s">
        <v>4</v>
      </c>
      <c r="G6" s="41"/>
      <c r="K6" s="38" t="s">
        <v>3</v>
      </c>
      <c r="L6" s="39"/>
      <c r="M6" s="40" t="s">
        <v>4</v>
      </c>
      <c r="N6" s="41"/>
    </row>
    <row r="7" spans="1:18" ht="14.25" customHeight="1" x14ac:dyDescent="0.3">
      <c r="A7" s="24"/>
      <c r="B7" s="24"/>
      <c r="D7" s="49" t="s">
        <v>2</v>
      </c>
      <c r="E7" s="50" t="s">
        <v>15</v>
      </c>
      <c r="F7" s="51" t="s">
        <v>2</v>
      </c>
      <c r="G7" s="52" t="s">
        <v>15</v>
      </c>
      <c r="K7" s="49" t="s">
        <v>2</v>
      </c>
      <c r="L7" s="50" t="s">
        <v>15</v>
      </c>
      <c r="M7" s="51" t="s">
        <v>2</v>
      </c>
      <c r="N7" s="52" t="s">
        <v>15</v>
      </c>
    </row>
    <row r="8" spans="1:18" x14ac:dyDescent="0.2">
      <c r="D8" s="3">
        <v>-54.894358689358299</v>
      </c>
      <c r="E8" s="4">
        <v>-54.135495056398703</v>
      </c>
      <c r="F8" s="5">
        <v>-57.5893360877795</v>
      </c>
      <c r="G8" s="6">
        <v>-62.4562545190878</v>
      </c>
      <c r="K8" s="3">
        <v>6.0543718448724801</v>
      </c>
      <c r="L8" s="4">
        <v>4.0492805619589998</v>
      </c>
      <c r="M8" s="5">
        <v>3.5700519040870802</v>
      </c>
      <c r="N8" s="6">
        <v>3.240391873144</v>
      </c>
    </row>
    <row r="9" spans="1:18" x14ac:dyDescent="0.2">
      <c r="D9" s="3">
        <v>-52.359753062935603</v>
      </c>
      <c r="E9" s="4">
        <v>-49.786667614637103</v>
      </c>
      <c r="F9" s="5">
        <v>-48.690039510686503</v>
      </c>
      <c r="G9" s="6">
        <v>-53.299076248389397</v>
      </c>
      <c r="K9" s="3">
        <v>6.5772037571305502</v>
      </c>
      <c r="L9" s="4">
        <v>3.67541597980621</v>
      </c>
      <c r="M9" s="5">
        <v>3.5894512898184199</v>
      </c>
      <c r="N9" s="6">
        <v>3.90146290409385</v>
      </c>
    </row>
    <row r="10" spans="1:18" x14ac:dyDescent="0.2">
      <c r="D10" s="3">
        <v>-57.793120414551602</v>
      </c>
      <c r="E10" s="4">
        <v>-56.9764265881753</v>
      </c>
      <c r="F10" s="5">
        <v>-50.245702643890901</v>
      </c>
      <c r="G10" s="6">
        <v>-55.372728643533598</v>
      </c>
      <c r="K10" s="3">
        <v>6.6579039412980601</v>
      </c>
      <c r="L10" s="4">
        <v>5.1786830065974998</v>
      </c>
      <c r="M10" s="5">
        <v>3.2062425181271799</v>
      </c>
      <c r="N10" s="6">
        <v>2.4139128130868999</v>
      </c>
    </row>
    <row r="11" spans="1:18" x14ac:dyDescent="0.2">
      <c r="D11" s="3">
        <v>-54.461688738564</v>
      </c>
      <c r="E11" s="4">
        <v>-50.684584409910599</v>
      </c>
      <c r="F11" s="5">
        <v>-61.005143479280399</v>
      </c>
      <c r="G11" s="6">
        <v>-65.226825662122494</v>
      </c>
      <c r="K11" s="3">
        <v>7.6406991504919199</v>
      </c>
      <c r="L11" s="4">
        <v>4.5579489806489999</v>
      </c>
      <c r="M11" s="5">
        <v>4.9865021292322798</v>
      </c>
      <c r="N11" s="6">
        <v>3.68939058973594</v>
      </c>
    </row>
    <row r="12" spans="1:18" x14ac:dyDescent="0.2">
      <c r="D12" s="3">
        <v>-51.8868184424026</v>
      </c>
      <c r="E12" s="4">
        <v>-50.3927402062684</v>
      </c>
      <c r="F12" s="5">
        <v>-60.484822388414898</v>
      </c>
      <c r="G12" s="6">
        <v>-60.406159702109797</v>
      </c>
      <c r="K12" s="3">
        <v>7.5934443726579097</v>
      </c>
      <c r="L12" s="4">
        <v>4.7200982652129699</v>
      </c>
      <c r="M12" s="5">
        <v>3.5153135799370299</v>
      </c>
      <c r="N12" s="6">
        <v>2.7942155025492701</v>
      </c>
    </row>
    <row r="13" spans="1:18" x14ac:dyDescent="0.2">
      <c r="D13" s="3">
        <v>-56.257581540607703</v>
      </c>
      <c r="E13" s="4">
        <v>-52.616308931606</v>
      </c>
      <c r="F13" s="5">
        <v>-47.3559873930758</v>
      </c>
      <c r="G13" s="6">
        <v>-54.388194493613902</v>
      </c>
      <c r="K13" s="3">
        <v>6.9683975242835796</v>
      </c>
      <c r="L13" s="4">
        <v>4.43369936954781</v>
      </c>
      <c r="M13" s="5">
        <v>4.3744471264449203</v>
      </c>
      <c r="N13" s="6">
        <v>4.1698987086825596</v>
      </c>
    </row>
    <row r="14" spans="1:18" x14ac:dyDescent="0.2">
      <c r="D14" s="3">
        <v>-54.142000897310197</v>
      </c>
      <c r="E14" s="4">
        <v>-51.602034978190602</v>
      </c>
      <c r="F14" s="5">
        <v>-61.636209948951297</v>
      </c>
      <c r="G14" s="6">
        <v>-60.146741777828296</v>
      </c>
      <c r="K14" s="3">
        <v>7.4001985314410703</v>
      </c>
      <c r="L14" s="4">
        <v>5.3286876031395396</v>
      </c>
      <c r="M14" s="5">
        <v>6.9389140770170696</v>
      </c>
      <c r="N14" s="6">
        <v>5.3665292696196003</v>
      </c>
    </row>
    <row r="15" spans="1:18" x14ac:dyDescent="0.2">
      <c r="D15" s="3">
        <v>-54.806927821450003</v>
      </c>
      <c r="E15" s="4">
        <v>-49.383122862243098</v>
      </c>
      <c r="F15" s="5">
        <v>-55.979877994660903</v>
      </c>
      <c r="G15" s="6">
        <v>-58.045627586208099</v>
      </c>
      <c r="K15" s="3">
        <v>7.8850161412019704</v>
      </c>
      <c r="L15" s="4">
        <v>3.8501157204855301</v>
      </c>
      <c r="M15" s="5">
        <v>3.9599830993274798</v>
      </c>
      <c r="N15" s="6">
        <v>3.5794528611281402</v>
      </c>
    </row>
    <row r="16" spans="1:18" x14ac:dyDescent="0.2">
      <c r="D16" s="3">
        <v>-54.549543889351902</v>
      </c>
      <c r="E16" s="4">
        <v>-51.667404160756902</v>
      </c>
      <c r="F16" s="5">
        <v>-48.889838270487203</v>
      </c>
      <c r="G16" s="6">
        <v>-51.299079988742399</v>
      </c>
      <c r="K16" s="3">
        <v>8.0430115640562292</v>
      </c>
      <c r="L16" s="4">
        <v>4.3937782938023897</v>
      </c>
      <c r="M16" s="5">
        <v>4.9639193169526701</v>
      </c>
      <c r="N16" s="6">
        <v>4.7763713919696196</v>
      </c>
      <c r="P16" s="7"/>
      <c r="Q16" s="7"/>
      <c r="R16" s="7"/>
    </row>
    <row r="17" spans="3:14" ht="15" thickBot="1" x14ac:dyDescent="0.25">
      <c r="D17" s="3">
        <v>-51.915993245554702</v>
      </c>
      <c r="E17" s="4">
        <v>-51.082611006029801</v>
      </c>
      <c r="F17" s="5">
        <v>-56.697537910630203</v>
      </c>
      <c r="G17" s="6">
        <v>-57.901734103998002</v>
      </c>
      <c r="K17" s="3">
        <v>7.1604253529788302</v>
      </c>
      <c r="L17" s="4">
        <v>6.1736039713402802</v>
      </c>
      <c r="M17" s="5">
        <v>3.30133024713593</v>
      </c>
      <c r="N17" s="6">
        <v>4.0604311710408103</v>
      </c>
    </row>
    <row r="18" spans="3:14" ht="15" x14ac:dyDescent="0.25">
      <c r="C18" s="8" t="s">
        <v>6</v>
      </c>
      <c r="D18" s="9">
        <f>AVERAGE(D8:D17)</f>
        <v>-54.306778674208658</v>
      </c>
      <c r="E18" s="9">
        <f>AVERAGE(E8:E17)</f>
        <v>-51.832739581421649</v>
      </c>
      <c r="F18" s="10">
        <f>AVERAGE(F8:F17)</f>
        <v>-54.85744956278576</v>
      </c>
      <c r="G18" s="11">
        <f>AVERAGE(G8:G17)</f>
        <v>-57.854242272563383</v>
      </c>
      <c r="J18" s="8" t="s">
        <v>6</v>
      </c>
      <c r="K18" s="12">
        <f>AVERAGE(K8:K17)</f>
        <v>7.1980672180412615</v>
      </c>
      <c r="L18" s="9">
        <f>AVERAGE(L8:L17)</f>
        <v>4.6361311752540226</v>
      </c>
      <c r="M18" s="10">
        <f>AVERAGE(M8:M17)</f>
        <v>4.2406155288080054</v>
      </c>
      <c r="N18" s="11">
        <f>AVERAGE(N8:N17)</f>
        <v>3.799205708505069</v>
      </c>
    </row>
    <row r="19" spans="3:14" ht="15" x14ac:dyDescent="0.25">
      <c r="C19" s="13" t="s">
        <v>7</v>
      </c>
      <c r="D19" s="4">
        <f>MEDIAN(D8:D17)</f>
        <v>-54.505616313957951</v>
      </c>
      <c r="E19" s="4">
        <f>MEDIAN(E8:E17)</f>
        <v>-51.342322992110198</v>
      </c>
      <c r="F19" s="5">
        <f>MEDIAN(F8:F17)</f>
        <v>-56.338707952645549</v>
      </c>
      <c r="G19" s="6">
        <f>MEDIAN(G8:G17)</f>
        <v>-57.973680845103047</v>
      </c>
      <c r="J19" s="13" t="s">
        <v>7</v>
      </c>
      <c r="K19" s="3">
        <f>MEDIAN(K8:K17)</f>
        <v>7.2803119422099503</v>
      </c>
      <c r="L19" s="4">
        <f>MEDIAN(L8:L17)</f>
        <v>4.4958241750984049</v>
      </c>
      <c r="M19" s="5">
        <f>MEDIAN(M8:M17)</f>
        <v>3.7747171945729496</v>
      </c>
      <c r="N19" s="6">
        <f>MEDIAN(N8:N17)</f>
        <v>3.7954267469148952</v>
      </c>
    </row>
    <row r="20" spans="3:14" ht="15" x14ac:dyDescent="0.25">
      <c r="C20" s="13" t="s">
        <v>8</v>
      </c>
      <c r="D20" s="4">
        <f>_xlfn.STDEV.S(D8:D17)</f>
        <v>1.8864624451166538</v>
      </c>
      <c r="E20" s="4">
        <f>_xlfn.STDEV.S(E8:E17)</f>
        <v>2.2753833397395611</v>
      </c>
      <c r="F20" s="5">
        <f>_xlfn.STDEV.S(F8:F17)</f>
        <v>5.5648850252154922</v>
      </c>
      <c r="G20" s="6">
        <f>_xlfn.STDEV.S(G8:G17)</f>
        <v>4.3362978332315487</v>
      </c>
      <c r="J20" s="13" t="s">
        <v>8</v>
      </c>
      <c r="K20" s="3">
        <f>_xlfn.STDEV.S(K8:K17)</f>
        <v>0.6340684285056476</v>
      </c>
      <c r="L20" s="4">
        <f>_xlfn.STDEV.S(L8:L17)</f>
        <v>0.75541626503301706</v>
      </c>
      <c r="M20" s="5">
        <f>_xlfn.STDEV.S(M8:M17)</f>
        <v>1.145469987310922</v>
      </c>
      <c r="N20" s="6">
        <f>_xlfn.STDEV.S(N8:N17)</f>
        <v>0.87744134288708264</v>
      </c>
    </row>
    <row r="21" spans="3:14" ht="15" x14ac:dyDescent="0.25">
      <c r="C21" s="13" t="s">
        <v>5</v>
      </c>
      <c r="D21" s="44">
        <f>COUNT(D8:D17)</f>
        <v>10</v>
      </c>
      <c r="E21" s="45"/>
      <c r="F21" s="46">
        <f>COUNT(F8:F17)</f>
        <v>10</v>
      </c>
      <c r="G21" s="47"/>
      <c r="J21" s="14" t="s">
        <v>5</v>
      </c>
      <c r="K21" s="44">
        <f>COUNT(K8:K17)</f>
        <v>10</v>
      </c>
      <c r="L21" s="45"/>
      <c r="M21" s="46">
        <f>COUNT(M8:M17)</f>
        <v>10</v>
      </c>
      <c r="N21" s="45"/>
    </row>
    <row r="22" spans="3:14" ht="15.75" thickBot="1" x14ac:dyDescent="0.3">
      <c r="C22" s="15" t="s">
        <v>12</v>
      </c>
      <c r="D22" s="33">
        <v>1.9530999999999999E-3</v>
      </c>
      <c r="E22" s="34"/>
      <c r="F22" s="42">
        <v>1.3672E-2</v>
      </c>
      <c r="G22" s="43"/>
      <c r="J22" s="15" t="s">
        <v>12</v>
      </c>
      <c r="K22" s="33">
        <v>1.9530999999999999E-3</v>
      </c>
      <c r="L22" s="34"/>
      <c r="M22" s="42">
        <v>8.3984000000000003E-2</v>
      </c>
      <c r="N22" s="43"/>
    </row>
    <row r="23" spans="3:14" ht="15.75" thickBot="1" x14ac:dyDescent="0.3">
      <c r="C23" s="27" t="s">
        <v>14</v>
      </c>
      <c r="D23" s="28"/>
      <c r="E23" s="28"/>
      <c r="F23" s="28"/>
      <c r="G23" s="29"/>
      <c r="J23" s="27" t="s">
        <v>14</v>
      </c>
      <c r="K23" s="28"/>
      <c r="L23" s="28"/>
      <c r="M23" s="28"/>
      <c r="N23" s="29"/>
    </row>
    <row r="25" spans="3:14" ht="15" thickBot="1" x14ac:dyDescent="0.25"/>
    <row r="26" spans="3:14" ht="15.75" thickBot="1" x14ac:dyDescent="0.3">
      <c r="D26" s="35" t="s">
        <v>11</v>
      </c>
      <c r="E26" s="36"/>
      <c r="F26" s="36"/>
      <c r="G26" s="37"/>
      <c r="K26" s="35" t="s">
        <v>1</v>
      </c>
      <c r="L26" s="36"/>
      <c r="M26" s="36"/>
      <c r="N26" s="37"/>
    </row>
    <row r="27" spans="3:14" ht="15" x14ac:dyDescent="0.25">
      <c r="D27" s="38" t="s">
        <v>3</v>
      </c>
      <c r="E27" s="39"/>
      <c r="F27" s="40" t="s">
        <v>4</v>
      </c>
      <c r="G27" s="41"/>
      <c r="K27" s="38" t="s">
        <v>3</v>
      </c>
      <c r="L27" s="39"/>
      <c r="M27" s="40" t="s">
        <v>4</v>
      </c>
      <c r="N27" s="41"/>
    </row>
    <row r="28" spans="3:14" ht="15" x14ac:dyDescent="0.25">
      <c r="D28" s="49" t="s">
        <v>2</v>
      </c>
      <c r="E28" s="50" t="s">
        <v>15</v>
      </c>
      <c r="F28" s="51" t="s">
        <v>2</v>
      </c>
      <c r="G28" s="52" t="s">
        <v>15</v>
      </c>
      <c r="K28" s="49" t="s">
        <v>2</v>
      </c>
      <c r="L28" s="50" t="s">
        <v>15</v>
      </c>
      <c r="M28" s="51" t="s">
        <v>2</v>
      </c>
      <c r="N28" s="52" t="s">
        <v>15</v>
      </c>
    </row>
    <row r="29" spans="3:14" x14ac:dyDescent="0.2">
      <c r="D29" s="3">
        <v>44.951253481894199</v>
      </c>
      <c r="E29" s="4">
        <v>16.942384483742199</v>
      </c>
      <c r="F29" s="5">
        <v>0.42553191489361702</v>
      </c>
      <c r="G29" s="6">
        <v>0</v>
      </c>
      <c r="K29" s="17">
        <v>0.41020786959646599</v>
      </c>
      <c r="L29" s="18">
        <v>0.27178097425901998</v>
      </c>
      <c r="M29" s="19">
        <v>-0.18734228289049401</v>
      </c>
      <c r="N29" s="20">
        <v>0.11435838025721599</v>
      </c>
    </row>
    <row r="30" spans="3:14" x14ac:dyDescent="0.2">
      <c r="D30" s="3">
        <v>23.941958887545301</v>
      </c>
      <c r="E30" s="4">
        <v>16.910229645093899</v>
      </c>
      <c r="F30" s="5">
        <v>6.9048768710767696</v>
      </c>
      <c r="G30" s="6">
        <v>2.6700572155117599</v>
      </c>
      <c r="K30" s="17">
        <v>0.67984728591872701</v>
      </c>
      <c r="L30" s="18">
        <v>0.46157754508440901</v>
      </c>
      <c r="M30" s="19">
        <v>3.5334527756402202E-2</v>
      </c>
      <c r="N30" s="20">
        <v>-3.0471468071684198E-2</v>
      </c>
    </row>
    <row r="31" spans="3:14" x14ac:dyDescent="0.2">
      <c r="D31" s="3">
        <v>28.319502074688799</v>
      </c>
      <c r="E31" s="4">
        <v>11.439466158246001</v>
      </c>
      <c r="F31" s="5">
        <v>7.71830985915493</v>
      </c>
      <c r="G31" s="6">
        <v>0.934579439252336</v>
      </c>
      <c r="K31" s="17">
        <v>0.58632844315176602</v>
      </c>
      <c r="L31" s="18">
        <v>0.51361483748623304</v>
      </c>
      <c r="M31" s="19">
        <v>0.30526923425496399</v>
      </c>
      <c r="N31" s="20">
        <v>5.3805613688780798E-2</v>
      </c>
    </row>
    <row r="32" spans="3:14" x14ac:dyDescent="0.2">
      <c r="D32" s="3">
        <v>34.883720930232599</v>
      </c>
      <c r="E32" s="4">
        <v>33.697135061391499</v>
      </c>
      <c r="F32" s="5">
        <v>3.3271719038817</v>
      </c>
      <c r="G32" s="6">
        <v>0.218102508178844</v>
      </c>
      <c r="K32" s="17">
        <v>0.67983201905216495</v>
      </c>
      <c r="L32" s="18">
        <v>0.22597893865047</v>
      </c>
      <c r="M32" s="19">
        <v>0.109741292567775</v>
      </c>
      <c r="N32" s="20">
        <v>0.20507902668067199</v>
      </c>
    </row>
    <row r="33" spans="3:14" x14ac:dyDescent="0.2">
      <c r="D33" s="3">
        <v>34.507875808066999</v>
      </c>
      <c r="E33" s="4">
        <v>25.808648280558401</v>
      </c>
      <c r="F33" s="5">
        <v>0.83333333333333304</v>
      </c>
      <c r="G33" s="6">
        <v>0.31948881789137401</v>
      </c>
      <c r="K33" s="17">
        <v>0.590863280498235</v>
      </c>
      <c r="L33" s="18">
        <v>0.29484762561382</v>
      </c>
      <c r="M33" s="19">
        <v>0.55241639065346204</v>
      </c>
      <c r="N33" s="20">
        <v>0.30441448281109801</v>
      </c>
    </row>
    <row r="34" spans="3:14" x14ac:dyDescent="0.2">
      <c r="D34" s="3">
        <v>38.915375446960702</v>
      </c>
      <c r="E34" s="4">
        <v>39.145106861642297</v>
      </c>
      <c r="F34" s="5">
        <v>7.1170419794272997</v>
      </c>
      <c r="G34" s="6">
        <v>0.287852619458837</v>
      </c>
      <c r="K34" s="17">
        <v>0.57966498413136203</v>
      </c>
      <c r="L34" s="18">
        <v>0.245409728507302</v>
      </c>
      <c r="M34" s="19">
        <v>7.0592728467964605E-2</v>
      </c>
      <c r="N34" s="20">
        <v>7.3712823251235196E-2</v>
      </c>
    </row>
    <row r="35" spans="3:14" x14ac:dyDescent="0.2">
      <c r="D35" s="3">
        <v>51.5773987903885</v>
      </c>
      <c r="E35" s="4">
        <v>33.697632058287802</v>
      </c>
      <c r="F35" s="5">
        <v>0.33585222502099099</v>
      </c>
      <c r="G35" s="6">
        <v>0.64850843060959795</v>
      </c>
      <c r="K35" s="17">
        <v>0.55838575818729996</v>
      </c>
      <c r="L35" s="18">
        <v>0.20905555426463299</v>
      </c>
      <c r="M35" s="19">
        <v>5.8106583541814E-2</v>
      </c>
      <c r="N35" s="20">
        <v>9.5249814173206604E-2</v>
      </c>
    </row>
    <row r="36" spans="3:14" x14ac:dyDescent="0.2">
      <c r="D36" s="3">
        <v>30.140056022408999</v>
      </c>
      <c r="E36" s="4">
        <v>46.366427840327503</v>
      </c>
      <c r="F36" s="5">
        <v>3.16337923334574</v>
      </c>
      <c r="G36" s="6">
        <v>1.70118343195266</v>
      </c>
      <c r="K36" s="17">
        <v>0.55423370714952902</v>
      </c>
      <c r="L36" s="18">
        <v>0.34066064508126598</v>
      </c>
      <c r="M36" s="19">
        <v>0.157191733469836</v>
      </c>
      <c r="N36" s="20">
        <v>3.4504962319326801E-2</v>
      </c>
    </row>
    <row r="37" spans="3:14" x14ac:dyDescent="0.2">
      <c r="D37" s="3">
        <v>51.138745284336999</v>
      </c>
      <c r="E37" s="4">
        <v>37.515375153751499</v>
      </c>
      <c r="F37" s="5">
        <v>16.023353876094699</v>
      </c>
      <c r="G37" s="6">
        <v>12.647708089858501</v>
      </c>
      <c r="K37" s="17">
        <v>0.50036469176453402</v>
      </c>
      <c r="L37" s="18">
        <v>0.27758318998930198</v>
      </c>
      <c r="M37" s="19"/>
      <c r="N37" s="20"/>
    </row>
    <row r="38" spans="3:14" ht="15" thickBot="1" x14ac:dyDescent="0.25">
      <c r="D38" s="3">
        <v>30.4945054945055</v>
      </c>
      <c r="E38" s="4">
        <v>21.052631578947398</v>
      </c>
      <c r="F38" s="5">
        <v>5.7796023504789504</v>
      </c>
      <c r="G38" s="6">
        <v>9.0824923618183497</v>
      </c>
      <c r="K38" s="17"/>
      <c r="L38" s="18"/>
      <c r="M38" s="19"/>
      <c r="N38" s="20"/>
    </row>
    <row r="39" spans="3:14" ht="15" x14ac:dyDescent="0.25">
      <c r="C39" s="8" t="s">
        <v>6</v>
      </c>
      <c r="D39" s="9">
        <f>AVERAGE(D29:D38)</f>
        <v>36.887039222102864</v>
      </c>
      <c r="E39" s="9">
        <f>AVERAGE(E29:E38)</f>
        <v>28.257503712198847</v>
      </c>
      <c r="F39" s="10">
        <f>AVERAGE(F29:F38)</f>
        <v>5.1628453546708029</v>
      </c>
      <c r="G39" s="11">
        <f>AVERAGE(G29:G38)</f>
        <v>2.850997291453226</v>
      </c>
      <c r="J39" s="8" t="s">
        <v>6</v>
      </c>
      <c r="K39" s="21">
        <f>AVERAGE(K29:K38)</f>
        <v>0.57108089327223155</v>
      </c>
      <c r="L39" s="21">
        <f>AVERAGE(L29:L38)</f>
        <v>0.31561211543738388</v>
      </c>
      <c r="M39" s="22">
        <f>AVERAGE(M29:M38)</f>
        <v>0.13766377597771548</v>
      </c>
      <c r="N39" s="23">
        <f>AVERAGE(N29:N38)</f>
        <v>0.10633170438873138</v>
      </c>
    </row>
    <row r="40" spans="3:14" ht="15" x14ac:dyDescent="0.25">
      <c r="C40" s="13" t="s">
        <v>7</v>
      </c>
      <c r="D40" s="4">
        <f>MEDIAN(D29:D38)</f>
        <v>34.695798369149799</v>
      </c>
      <c r="E40" s="4">
        <f>MEDIAN(E29:E38)</f>
        <v>29.75289167097495</v>
      </c>
      <c r="F40" s="5">
        <f>MEDIAN(F29:F38)</f>
        <v>4.5533871271803257</v>
      </c>
      <c r="G40" s="6">
        <f>MEDIAN(G29:G38)</f>
        <v>0.79154393493096697</v>
      </c>
      <c r="J40" s="13" t="s">
        <v>7</v>
      </c>
      <c r="K40" s="18">
        <f>MEDIAN(K29:K38)</f>
        <v>0.57966498413136203</v>
      </c>
      <c r="L40" s="18">
        <f>MEDIAN(L29:L38)</f>
        <v>0.27758318998930198</v>
      </c>
      <c r="M40" s="19">
        <f>MEDIAN(M29:M38)</f>
        <v>9.0167010517869794E-2</v>
      </c>
      <c r="N40" s="20">
        <f>MEDIAN(N29:N38)</f>
        <v>8.4481318712220893E-2</v>
      </c>
    </row>
    <row r="41" spans="3:14" ht="15" x14ac:dyDescent="0.25">
      <c r="C41" s="13" t="s">
        <v>8</v>
      </c>
      <c r="D41" s="4">
        <f>_xlfn.STDEV.S(D29:D38)</f>
        <v>9.5748586268869893</v>
      </c>
      <c r="E41" s="4">
        <f>_xlfn.STDEV.S(E29:E38)</f>
        <v>11.493533540113253</v>
      </c>
      <c r="F41" s="5">
        <f>_xlfn.STDEV.S(F29:F38)</f>
        <v>4.7559229628068733</v>
      </c>
      <c r="G41" s="6">
        <f>_xlfn.STDEV.S(G29:G38)</f>
        <v>4.3808175965158593</v>
      </c>
      <c r="J41" s="13" t="s">
        <v>8</v>
      </c>
      <c r="K41" s="18">
        <f>_xlfn.STDEV.S(K29:K38)</f>
        <v>8.3426882509955419E-2</v>
      </c>
      <c r="L41" s="18">
        <f>_xlfn.STDEV.S(L29:L38)</f>
        <v>0.10562535669409501</v>
      </c>
      <c r="M41" s="19">
        <f>_xlfn.STDEV.S(M29:M38)</f>
        <v>0.21653122930594654</v>
      </c>
      <c r="N41" s="20">
        <f>_xlfn.STDEV.S(N29:N38)</f>
        <v>0.10479382960707728</v>
      </c>
    </row>
    <row r="42" spans="3:14" ht="15" x14ac:dyDescent="0.25">
      <c r="C42" s="13" t="s">
        <v>5</v>
      </c>
      <c r="D42" s="44">
        <f>COUNT(D29:D38)</f>
        <v>10</v>
      </c>
      <c r="E42" s="45"/>
      <c r="F42" s="46">
        <f>COUNT(F29:F38)</f>
        <v>10</v>
      </c>
      <c r="G42" s="48"/>
      <c r="H42" s="16"/>
      <c r="I42" s="16"/>
      <c r="J42" s="13" t="s">
        <v>5</v>
      </c>
      <c r="K42" s="44">
        <f>COUNT(K29:K38)</f>
        <v>9</v>
      </c>
      <c r="L42" s="45"/>
      <c r="M42" s="46">
        <f>COUNT(M29:M38)</f>
        <v>8</v>
      </c>
      <c r="N42" s="47"/>
    </row>
    <row r="43" spans="3:14" ht="15.75" thickBot="1" x14ac:dyDescent="0.3">
      <c r="C43" s="15" t="s">
        <v>12</v>
      </c>
      <c r="D43" s="33">
        <v>4.8828000000000003E-2</v>
      </c>
      <c r="E43" s="34"/>
      <c r="F43" s="42">
        <v>3.7109000000000003E-2</v>
      </c>
      <c r="G43" s="43"/>
      <c r="H43" s="16"/>
      <c r="I43" s="16"/>
      <c r="J43" s="15" t="s">
        <v>12</v>
      </c>
      <c r="K43" s="33">
        <v>3.9062999999999997E-3</v>
      </c>
      <c r="L43" s="34"/>
      <c r="M43" s="42">
        <v>0.74219000000000002</v>
      </c>
      <c r="N43" s="43"/>
    </row>
    <row r="44" spans="3:14" ht="15.75" thickBot="1" x14ac:dyDescent="0.3">
      <c r="C44" s="27" t="s">
        <v>14</v>
      </c>
      <c r="D44" s="30"/>
      <c r="E44" s="31"/>
      <c r="F44" s="31"/>
      <c r="G44" s="32"/>
      <c r="J44" s="27" t="s">
        <v>14</v>
      </c>
      <c r="K44" s="30"/>
      <c r="L44" s="31"/>
      <c r="M44" s="31"/>
      <c r="N44" s="32"/>
    </row>
    <row r="46" spans="3:14" ht="15" thickBot="1" x14ac:dyDescent="0.25"/>
    <row r="47" spans="3:14" ht="15.75" thickBot="1" x14ac:dyDescent="0.3">
      <c r="D47" s="35" t="s">
        <v>13</v>
      </c>
      <c r="E47" s="36"/>
      <c r="F47" s="36"/>
      <c r="G47" s="37"/>
    </row>
    <row r="48" spans="3:14" ht="15" x14ac:dyDescent="0.25">
      <c r="D48" s="38" t="s">
        <v>3</v>
      </c>
      <c r="E48" s="39"/>
      <c r="F48" s="40" t="s">
        <v>4</v>
      </c>
      <c r="G48" s="41"/>
    </row>
    <row r="49" spans="3:7" ht="15" x14ac:dyDescent="0.25">
      <c r="D49" s="49" t="s">
        <v>2</v>
      </c>
      <c r="E49" s="50" t="s">
        <v>15</v>
      </c>
      <c r="F49" s="51" t="s">
        <v>2</v>
      </c>
      <c r="G49" s="52" t="s">
        <v>15</v>
      </c>
    </row>
    <row r="50" spans="3:7" x14ac:dyDescent="0.2">
      <c r="D50" s="17">
        <v>10.365684181210099</v>
      </c>
      <c r="E50" s="18">
        <v>5.2556298550782099</v>
      </c>
      <c r="F50" s="19">
        <v>5.5621106969866698</v>
      </c>
      <c r="G50" s="20">
        <v>3.4154395565604601</v>
      </c>
    </row>
    <row r="51" spans="3:7" x14ac:dyDescent="0.2">
      <c r="D51" s="17">
        <v>12.152059388728199</v>
      </c>
      <c r="E51" s="18">
        <v>5.4784117714729099</v>
      </c>
      <c r="F51" s="19">
        <v>5.89016372361744</v>
      </c>
      <c r="G51" s="20">
        <v>6.4602947143382998</v>
      </c>
    </row>
    <row r="52" spans="3:7" x14ac:dyDescent="0.2">
      <c r="D52" s="17">
        <v>11.797388960207099</v>
      </c>
      <c r="E52" s="18">
        <v>8.2947020634430206</v>
      </c>
      <c r="F52" s="19">
        <v>9.3650956380977899</v>
      </c>
      <c r="G52" s="20">
        <v>4.6351843484348398</v>
      </c>
    </row>
    <row r="53" spans="3:7" x14ac:dyDescent="0.2">
      <c r="D53" s="17">
        <v>14.213165507248</v>
      </c>
      <c r="E53" s="18">
        <v>5.2582446827066303</v>
      </c>
      <c r="F53" s="19">
        <v>5.7132008478679097</v>
      </c>
      <c r="G53" s="20">
        <v>5.15694442827568</v>
      </c>
    </row>
    <row r="54" spans="3:7" x14ac:dyDescent="0.2">
      <c r="D54" s="17">
        <v>14.6757705114369</v>
      </c>
      <c r="E54" s="18">
        <v>7.0440243048775999</v>
      </c>
      <c r="F54" s="19">
        <v>13.5622549282834</v>
      </c>
      <c r="G54" s="20">
        <v>9.6592382960627905</v>
      </c>
    </row>
    <row r="55" spans="3:7" x14ac:dyDescent="0.2">
      <c r="D55" s="17">
        <v>13.3943192616722</v>
      </c>
      <c r="E55" s="18">
        <v>5.2757915997358804</v>
      </c>
      <c r="F55" s="19">
        <v>6.0601933368145797</v>
      </c>
      <c r="G55" s="20">
        <v>5.0362991428237498</v>
      </c>
    </row>
    <row r="56" spans="3:7" x14ac:dyDescent="0.2">
      <c r="D56" s="17">
        <v>14.143869917617501</v>
      </c>
      <c r="E56" s="18">
        <v>5.7310528333259203</v>
      </c>
      <c r="F56" s="19">
        <v>7.2497073378153898</v>
      </c>
      <c r="G56" s="20">
        <v>6.2269101940900198</v>
      </c>
    </row>
    <row r="57" spans="3:7" x14ac:dyDescent="0.2">
      <c r="D57" s="17">
        <v>13.8948652841609</v>
      </c>
      <c r="E57" s="18">
        <v>6.8705642852192002</v>
      </c>
      <c r="F57" s="19">
        <v>5.2426079179126699</v>
      </c>
      <c r="G57" s="20">
        <v>6.6188536457642604</v>
      </c>
    </row>
    <row r="58" spans="3:7" x14ac:dyDescent="0.2">
      <c r="D58" s="17">
        <v>11.2395213124818</v>
      </c>
      <c r="E58" s="18">
        <v>5.1212324240705698</v>
      </c>
      <c r="F58" s="19"/>
      <c r="G58" s="20"/>
    </row>
    <row r="59" spans="3:7" ht="15" thickBot="1" x14ac:dyDescent="0.25">
      <c r="D59" s="17"/>
      <c r="E59" s="18"/>
      <c r="F59" s="19"/>
      <c r="G59" s="20"/>
    </row>
    <row r="60" spans="3:7" ht="15" x14ac:dyDescent="0.25">
      <c r="C60" s="8" t="s">
        <v>6</v>
      </c>
      <c r="D60" s="21">
        <f>AVERAGE(D50:D59)</f>
        <v>12.87518270275141</v>
      </c>
      <c r="E60" s="21">
        <f>AVERAGE(E50:E59)</f>
        <v>6.0366282022144375</v>
      </c>
      <c r="F60" s="22">
        <f>AVERAGE(F50:F57)</f>
        <v>7.3306668034244806</v>
      </c>
      <c r="G60" s="23">
        <f>AVERAGE(G50:G57)</f>
        <v>5.9011455407937623</v>
      </c>
    </row>
    <row r="61" spans="3:7" ht="15" x14ac:dyDescent="0.25">
      <c r="C61" s="13" t="s">
        <v>7</v>
      </c>
      <c r="D61" s="18">
        <f>MEDIAN(D50:D59)</f>
        <v>13.3943192616722</v>
      </c>
      <c r="E61" s="18">
        <f>MEDIAN(E50:E59)</f>
        <v>5.4784117714729099</v>
      </c>
      <c r="F61" s="19">
        <f>MEDIAN(F50:F57)</f>
        <v>5.9751785302160094</v>
      </c>
      <c r="G61" s="20">
        <f>MEDIAN(G50:G57)</f>
        <v>5.6919273111828499</v>
      </c>
    </row>
    <row r="62" spans="3:7" ht="15" x14ac:dyDescent="0.25">
      <c r="C62" s="13" t="s">
        <v>8</v>
      </c>
      <c r="D62" s="18">
        <f>_xlfn.STDEV.S(D50:D59)</f>
        <v>1.5251497761165334</v>
      </c>
      <c r="E62" s="18">
        <f>_xlfn.STDEV.S(E50:E59)</f>
        <v>1.1094388693484249</v>
      </c>
      <c r="F62" s="19">
        <f>_xlfn.STDEV.S(F50:F57)</f>
        <v>2.8478381363755751</v>
      </c>
      <c r="G62" s="20">
        <f>_xlfn.STDEV.S(G50:G57)</f>
        <v>1.8570453897570574</v>
      </c>
    </row>
    <row r="63" spans="3:7" ht="15" x14ac:dyDescent="0.25">
      <c r="C63" s="13" t="s">
        <v>5</v>
      </c>
      <c r="D63" s="44">
        <f>COUNT(D50:D59)</f>
        <v>9</v>
      </c>
      <c r="E63" s="45"/>
      <c r="F63" s="46">
        <f>COUNT(F50:F57)</f>
        <v>8</v>
      </c>
      <c r="G63" s="48"/>
    </row>
    <row r="64" spans="3:7" ht="15.75" thickBot="1" x14ac:dyDescent="0.3">
      <c r="C64" s="15" t="s">
        <v>12</v>
      </c>
      <c r="D64" s="33">
        <v>3.9062999999999997E-3</v>
      </c>
      <c r="E64" s="34"/>
      <c r="F64" s="42">
        <v>0.14843999999999999</v>
      </c>
      <c r="G64" s="43"/>
    </row>
    <row r="65" spans="3:7" ht="15.75" thickBot="1" x14ac:dyDescent="0.3">
      <c r="C65" s="27" t="s">
        <v>14</v>
      </c>
      <c r="D65" s="30"/>
      <c r="E65" s="31"/>
      <c r="F65" s="31"/>
      <c r="G65" s="32"/>
    </row>
  </sheetData>
  <mergeCells count="35">
    <mergeCell ref="D64:E64"/>
    <mergeCell ref="F64:G64"/>
    <mergeCell ref="D43:E43"/>
    <mergeCell ref="F43:G43"/>
    <mergeCell ref="M21:N21"/>
    <mergeCell ref="K21:L21"/>
    <mergeCell ref="K43:L43"/>
    <mergeCell ref="M43:N43"/>
    <mergeCell ref="K42:L42"/>
    <mergeCell ref="M42:N42"/>
    <mergeCell ref="K22:L22"/>
    <mergeCell ref="M22:N22"/>
    <mergeCell ref="D63:E63"/>
    <mergeCell ref="F63:G63"/>
    <mergeCell ref="D42:E42"/>
    <mergeCell ref="F42:G42"/>
    <mergeCell ref="D47:G47"/>
    <mergeCell ref="D48:E48"/>
    <mergeCell ref="F48:G48"/>
    <mergeCell ref="K26:N26"/>
    <mergeCell ref="K27:L27"/>
    <mergeCell ref="M27:N27"/>
    <mergeCell ref="D26:G26"/>
    <mergeCell ref="D27:E27"/>
    <mergeCell ref="F27:G27"/>
    <mergeCell ref="D22:E22"/>
    <mergeCell ref="K5:N5"/>
    <mergeCell ref="K6:L6"/>
    <mergeCell ref="M6:N6"/>
    <mergeCell ref="D6:E6"/>
    <mergeCell ref="F6:G6"/>
    <mergeCell ref="D5:G5"/>
    <mergeCell ref="F22:G22"/>
    <mergeCell ref="D21:E21"/>
    <mergeCell ref="F21:G21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</dc:creator>
  <cp:lastModifiedBy>Aurelie</cp:lastModifiedBy>
  <dcterms:created xsi:type="dcterms:W3CDTF">2017-09-26T13:57:08Z</dcterms:created>
  <dcterms:modified xsi:type="dcterms:W3CDTF">2018-05-22T17:21:19Z</dcterms:modified>
</cp:coreProperties>
</file>